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agocytosis-Vibrio_Experiment_2023\Writing\Phago-Vibrio_ms\For submission_mBio\Supp. Fig._mBio\"/>
    </mc:Choice>
  </mc:AlternateContent>
  <xr:revisionPtr revIDLastSave="0" documentId="13_ncr:1_{981C3414-2D8B-4990-9B1E-E1178643137D}" xr6:coauthVersionLast="47" xr6:coauthVersionMax="47" xr10:uidLastSave="{00000000-0000-0000-0000-000000000000}"/>
  <bookViews>
    <workbookView xWindow="-108" yWindow="-108" windowWidth="23256" windowHeight="12456" xr2:uid="{AA460D56-A6D6-4891-A03E-7E11C0FB7113}"/>
  </bookViews>
  <sheets>
    <sheet name="Table_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4" i="1" l="1"/>
  <c r="L55" i="1"/>
  <c r="K55" i="1"/>
  <c r="J55" i="1"/>
  <c r="I55" i="1"/>
  <c r="H55" i="1"/>
  <c r="G55" i="1"/>
  <c r="F55" i="1"/>
  <c r="K54" i="1"/>
  <c r="J54" i="1"/>
  <c r="I54" i="1"/>
  <c r="H54" i="1"/>
  <c r="G54" i="1"/>
  <c r="F54" i="1"/>
  <c r="L47" i="1"/>
  <c r="K47" i="1"/>
  <c r="K48" i="1"/>
  <c r="L48" i="1"/>
  <c r="F47" i="1"/>
  <c r="J48" i="1"/>
  <c r="I48" i="1"/>
  <c r="H48" i="1"/>
  <c r="G48" i="1"/>
  <c r="F48" i="1"/>
  <c r="J47" i="1"/>
  <c r="I47" i="1"/>
  <c r="H47" i="1"/>
  <c r="G47" i="1"/>
  <c r="J29" i="1"/>
  <c r="I29" i="1"/>
  <c r="H29" i="1"/>
  <c r="G29" i="1"/>
  <c r="F29" i="1"/>
  <c r="J28" i="1"/>
  <c r="I28" i="1"/>
  <c r="H28" i="1"/>
  <c r="G28" i="1"/>
  <c r="F28" i="1"/>
  <c r="F21" i="1"/>
  <c r="J22" i="1"/>
  <c r="I22" i="1"/>
  <c r="H22" i="1"/>
  <c r="G22" i="1"/>
  <c r="F22" i="1"/>
  <c r="J21" i="1"/>
  <c r="I21" i="1"/>
  <c r="H21" i="1"/>
  <c r="G21" i="1"/>
  <c r="J41" i="1"/>
  <c r="H41" i="1"/>
  <c r="I41" i="1"/>
  <c r="K41" i="1"/>
  <c r="L41" i="1"/>
  <c r="H42" i="1"/>
  <c r="I42" i="1"/>
  <c r="J42" i="1"/>
  <c r="K42" i="1"/>
  <c r="L42" i="1"/>
  <c r="G42" i="1"/>
  <c r="F42" i="1"/>
  <c r="G41" i="1"/>
  <c r="F41" i="1"/>
  <c r="K34" i="1"/>
  <c r="L34" i="1"/>
  <c r="K35" i="1"/>
  <c r="L35" i="1"/>
  <c r="J34" i="1"/>
  <c r="J35" i="1"/>
  <c r="I35" i="1"/>
  <c r="H35" i="1"/>
  <c r="G35" i="1"/>
  <c r="F35" i="1"/>
  <c r="I34" i="1"/>
  <c r="H34" i="1"/>
  <c r="G34" i="1"/>
  <c r="F34" i="1"/>
  <c r="F8" i="1"/>
  <c r="G16" i="1"/>
  <c r="H16" i="1"/>
  <c r="I16" i="1"/>
  <c r="J16" i="1"/>
  <c r="F16" i="1"/>
  <c r="G15" i="1"/>
  <c r="H15" i="1"/>
  <c r="I15" i="1"/>
  <c r="J15" i="1"/>
  <c r="F15" i="1"/>
  <c r="I9" i="1"/>
  <c r="F9" i="1"/>
  <c r="G9" i="1"/>
  <c r="H9" i="1"/>
  <c r="J9" i="1"/>
  <c r="G8" i="1"/>
  <c r="H8" i="1"/>
  <c r="I8" i="1"/>
  <c r="J8" i="1"/>
</calcChain>
</file>

<file path=xl/sharedStrings.xml><?xml version="1.0" encoding="utf-8"?>
<sst xmlns="http://schemas.openxmlformats.org/spreadsheetml/2006/main" count="72" uniqueCount="40">
  <si>
    <t>Incubation time</t>
  </si>
  <si>
    <t>Treatment</t>
  </si>
  <si>
    <t>30 min</t>
  </si>
  <si>
    <t>Average</t>
  </si>
  <si>
    <t>S.D.</t>
  </si>
  <si>
    <t>Hal281</t>
  </si>
  <si>
    <t>NJ1</t>
  </si>
  <si>
    <t>60 min</t>
  </si>
  <si>
    <t>Sample type</t>
  </si>
  <si>
    <t>Seawater</t>
  </si>
  <si>
    <t>Sponge</t>
  </si>
  <si>
    <t>Sample ID</t>
  </si>
  <si>
    <t>SW5</t>
  </si>
  <si>
    <t>SW6</t>
  </si>
  <si>
    <t>SW7</t>
  </si>
  <si>
    <t>SW8</t>
  </si>
  <si>
    <t>HP9</t>
  </si>
  <si>
    <t>HP10</t>
  </si>
  <si>
    <t>HP11</t>
  </si>
  <si>
    <t>HP12</t>
  </si>
  <si>
    <t>HP13</t>
  </si>
  <si>
    <t>SW9</t>
  </si>
  <si>
    <t>SW10</t>
  </si>
  <si>
    <t>SW11</t>
  </si>
  <si>
    <t>SW12</t>
  </si>
  <si>
    <t>HP19</t>
  </si>
  <si>
    <t>HP20</t>
  </si>
  <si>
    <t>HP21</t>
  </si>
  <si>
    <t>HP22</t>
  </si>
  <si>
    <t>HP23</t>
  </si>
  <si>
    <t>SW13</t>
  </si>
  <si>
    <t>SW14</t>
  </si>
  <si>
    <t>SW15</t>
  </si>
  <si>
    <t>SW16</t>
  </si>
  <si>
    <t>SW17</t>
  </si>
  <si>
    <t>SW18</t>
  </si>
  <si>
    <t>SW19</t>
  </si>
  <si>
    <t>SW20</t>
  </si>
  <si>
    <t>Sampling time (min)</t>
  </si>
  <si>
    <r>
      <rPr>
        <b/>
        <sz val="10"/>
        <color theme="1"/>
        <rFont val="Calibri"/>
        <family val="2"/>
        <scheme val="minor"/>
      </rPr>
      <t xml:space="preserve">Table S1. </t>
    </r>
    <r>
      <rPr>
        <sz val="10"/>
        <color theme="1"/>
        <rFont val="Calibri"/>
        <family val="2"/>
        <scheme val="minor"/>
      </rPr>
      <t xml:space="preserve">Filtration of </t>
    </r>
    <r>
      <rPr>
        <i/>
        <sz val="10"/>
        <color theme="1"/>
        <rFont val="Calibri"/>
        <family val="2"/>
        <scheme val="minor"/>
      </rPr>
      <t xml:space="preserve">Vibrio </t>
    </r>
    <r>
      <rPr>
        <sz val="10"/>
        <color theme="1"/>
        <rFont val="Calibri"/>
        <family val="2"/>
        <scheme val="minor"/>
      </rPr>
      <t>isolalates by</t>
    </r>
    <r>
      <rPr>
        <b/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H. panicea</t>
    </r>
    <r>
      <rPr>
        <sz val="10"/>
        <color theme="1"/>
        <rFont val="Calibri"/>
        <family val="2"/>
        <scheme val="minor"/>
      </rPr>
      <t xml:space="preserve"> based on water sample analysis with flow cytometry. Sponges were incubated for 30 min and 60 min with two TAMRA-stained Vibrio isolates (native Hal281 extracted from </t>
    </r>
    <r>
      <rPr>
        <i/>
        <sz val="10"/>
        <color theme="1"/>
        <rFont val="Calibri"/>
        <family val="2"/>
        <scheme val="minor"/>
      </rPr>
      <t>H. panicea</t>
    </r>
    <r>
      <rPr>
        <sz val="10"/>
        <color theme="1"/>
        <rFont val="Calibri"/>
        <family val="2"/>
        <scheme val="minor"/>
      </rPr>
      <t xml:space="preserve"> and foreign NJ1 extracted from </t>
    </r>
    <r>
      <rPr>
        <i/>
        <sz val="10"/>
        <color theme="1"/>
        <rFont val="Calibri"/>
        <family val="2"/>
        <scheme val="minor"/>
      </rPr>
      <t>Nematostella vectensis</t>
    </r>
    <r>
      <rPr>
        <sz val="10"/>
        <color theme="1"/>
        <rFont val="Calibri"/>
        <family val="2"/>
        <scheme val="minor"/>
      </rPr>
      <t xml:space="preserve">). Incubations with unfiltered seawater (without a sponge) were used as controls. The data presented was corrected based on the average starting concentration (T0) of seawater and sponge incuba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theme="4" tint="0.7999816888943144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4" borderId="6" xfId="0" applyFill="1" applyBorder="1"/>
    <xf numFmtId="0" fontId="0" fillId="4" borderId="0" xfId="0" applyFill="1"/>
    <xf numFmtId="0" fontId="0" fillId="4" borderId="10" xfId="0" applyFill="1" applyBorder="1"/>
    <xf numFmtId="11" fontId="0" fillId="4" borderId="6" xfId="0" applyNumberFormat="1" applyFill="1" applyBorder="1"/>
    <xf numFmtId="11" fontId="0" fillId="4" borderId="12" xfId="0" applyNumberFormat="1" applyFill="1" applyBorder="1"/>
    <xf numFmtId="0" fontId="0" fillId="4" borderId="11" xfId="0" applyFill="1" applyBorder="1"/>
    <xf numFmtId="11" fontId="0" fillId="4" borderId="0" xfId="0" applyNumberFormat="1" applyFill="1"/>
    <xf numFmtId="11" fontId="0" fillId="4" borderId="13" xfId="0" applyNumberFormat="1" applyFill="1" applyBorder="1"/>
    <xf numFmtId="11" fontId="0" fillId="4" borderId="1" xfId="0" applyNumberFormat="1" applyFill="1" applyBorder="1"/>
    <xf numFmtId="0" fontId="1" fillId="4" borderId="11" xfId="0" applyFont="1" applyFill="1" applyBorder="1" applyAlignment="1">
      <alignment horizontal="right"/>
    </xf>
    <xf numFmtId="0" fontId="1" fillId="4" borderId="9" xfId="0" applyFont="1" applyFill="1" applyBorder="1" applyAlignment="1">
      <alignment horizontal="right"/>
    </xf>
    <xf numFmtId="11" fontId="1" fillId="4" borderId="0" xfId="0" applyNumberFormat="1" applyFont="1" applyFill="1"/>
    <xf numFmtId="11" fontId="1" fillId="4" borderId="13" xfId="0" applyNumberFormat="1" applyFont="1" applyFill="1" applyBorder="1"/>
    <xf numFmtId="11" fontId="1" fillId="4" borderId="1" xfId="0" applyNumberFormat="1" applyFont="1" applyFill="1" applyBorder="1"/>
    <xf numFmtId="11" fontId="1" fillId="4" borderId="14" xfId="0" applyNumberFormat="1" applyFont="1" applyFill="1" applyBorder="1"/>
    <xf numFmtId="0" fontId="3" fillId="2" borderId="15" xfId="0" applyFont="1" applyFill="1" applyBorder="1" applyAlignment="1">
      <alignment horizontal="center" vertical="center" wrapText="1"/>
    </xf>
    <xf numFmtId="11" fontId="1" fillId="4" borderId="11" xfId="0" applyNumberFormat="1" applyFont="1" applyFill="1" applyBorder="1" applyAlignment="1">
      <alignment horizontal="right"/>
    </xf>
    <xf numFmtId="11" fontId="1" fillId="4" borderId="9" xfId="0" applyNumberFormat="1" applyFont="1" applyFill="1" applyBorder="1" applyAlignment="1">
      <alignment horizontal="right"/>
    </xf>
    <xf numFmtId="2" fontId="1" fillId="4" borderId="11" xfId="0" applyNumberFormat="1" applyFont="1" applyFill="1" applyBorder="1" applyAlignment="1">
      <alignment horizontal="right"/>
    </xf>
    <xf numFmtId="2" fontId="1" fillId="4" borderId="9" xfId="0" applyNumberFormat="1" applyFont="1" applyFill="1" applyBorder="1" applyAlignment="1">
      <alignment horizontal="right"/>
    </xf>
    <xf numFmtId="0" fontId="0" fillId="4" borderId="12" xfId="0" applyFill="1" applyBorder="1"/>
    <xf numFmtId="0" fontId="0" fillId="4" borderId="13" xfId="0" applyFill="1" applyBorder="1"/>
    <xf numFmtId="0" fontId="0" fillId="4" borderId="1" xfId="0" applyFill="1" applyBorder="1"/>
    <xf numFmtId="0" fontId="0" fillId="4" borderId="14" xfId="0" applyFill="1" applyBorder="1"/>
    <xf numFmtId="11" fontId="0" fillId="4" borderId="10" xfId="0" applyNumberFormat="1" applyFill="1" applyBorder="1"/>
    <xf numFmtId="11" fontId="0" fillId="4" borderId="11" xfId="0" applyNumberFormat="1" applyFill="1" applyBorder="1"/>
    <xf numFmtId="2" fontId="0" fillId="4" borderId="10" xfId="0" applyNumberFormat="1" applyFill="1" applyBorder="1"/>
    <xf numFmtId="2" fontId="0" fillId="4" borderId="11" xfId="0" applyNumberFormat="1" applyFill="1" applyBorder="1"/>
    <xf numFmtId="11" fontId="0" fillId="4" borderId="14" xfId="0" applyNumberFormat="1" applyFill="1" applyBorder="1"/>
    <xf numFmtId="0" fontId="2" fillId="4" borderId="1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textRotation="90"/>
    </xf>
    <xf numFmtId="0" fontId="3" fillId="3" borderId="7" xfId="0" applyFont="1" applyFill="1" applyBorder="1" applyAlignment="1">
      <alignment horizontal="center" vertical="center" textRotation="90"/>
    </xf>
    <xf numFmtId="0" fontId="3" fillId="3" borderId="8" xfId="0" applyFont="1" applyFill="1" applyBorder="1" applyAlignment="1">
      <alignment horizontal="center" vertical="center" textRotation="90"/>
    </xf>
    <xf numFmtId="0" fontId="3" fillId="3" borderId="2" xfId="0" applyFont="1" applyFill="1" applyBorder="1" applyAlignment="1">
      <alignment horizontal="center" vertical="center" textRotation="90"/>
    </xf>
    <xf numFmtId="0" fontId="3" fillId="2" borderId="1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textRotation="90"/>
    </xf>
    <xf numFmtId="0" fontId="3" fillId="3" borderId="1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0BAC5-E03B-41FE-835C-AEE112E68EE3}">
  <dimension ref="A1:L55"/>
  <sheetViews>
    <sheetView tabSelected="1" zoomScale="85" zoomScaleNormal="85" workbookViewId="0">
      <selection sqref="A1:L1"/>
    </sheetView>
  </sheetViews>
  <sheetFormatPr defaultRowHeight="14.4" x14ac:dyDescent="0.3"/>
  <cols>
    <col min="1" max="1" width="13" customWidth="1"/>
    <col min="2" max="2" width="12.6640625" customWidth="1"/>
    <col min="3" max="3" width="10.44140625" customWidth="1"/>
    <col min="4" max="4" width="11.5546875" bestFit="1" customWidth="1"/>
    <col min="11" max="11" width="10.6640625" bestFit="1" customWidth="1"/>
    <col min="12" max="12" width="16.5546875" bestFit="1" customWidth="1"/>
  </cols>
  <sheetData>
    <row r="1" spans="1:12" ht="87.6" customHeight="1" x14ac:dyDescent="0.3">
      <c r="A1" s="32" t="s">
        <v>3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ht="46.8" customHeight="1" x14ac:dyDescent="0.3">
      <c r="A2" s="42" t="s">
        <v>0</v>
      </c>
      <c r="B2" s="40" t="s">
        <v>1</v>
      </c>
      <c r="C2" s="42" t="s">
        <v>8</v>
      </c>
      <c r="D2" s="40" t="s">
        <v>11</v>
      </c>
      <c r="E2" s="37" t="s">
        <v>38</v>
      </c>
      <c r="F2" s="38"/>
      <c r="G2" s="38"/>
      <c r="H2" s="38"/>
      <c r="I2" s="38"/>
      <c r="J2" s="38"/>
      <c r="K2" s="38"/>
      <c r="L2" s="39"/>
    </row>
    <row r="3" spans="1:12" ht="27.6" customHeight="1" x14ac:dyDescent="0.3">
      <c r="A3" s="43"/>
      <c r="B3" s="41"/>
      <c r="C3" s="43"/>
      <c r="D3" s="41"/>
      <c r="E3" s="18">
        <v>0</v>
      </c>
      <c r="F3" s="1">
        <v>2</v>
      </c>
      <c r="G3" s="1">
        <v>7</v>
      </c>
      <c r="H3" s="1">
        <v>14</v>
      </c>
      <c r="I3" s="1">
        <v>22</v>
      </c>
      <c r="J3" s="1">
        <v>30</v>
      </c>
      <c r="K3" s="1">
        <v>45</v>
      </c>
      <c r="L3" s="2">
        <v>60</v>
      </c>
    </row>
    <row r="4" spans="1:12" ht="14.4" customHeight="1" x14ac:dyDescent="0.3">
      <c r="A4" s="36" t="s">
        <v>2</v>
      </c>
      <c r="B4" s="33" t="s">
        <v>5</v>
      </c>
      <c r="C4" s="44" t="s">
        <v>9</v>
      </c>
      <c r="D4" s="5" t="s">
        <v>12</v>
      </c>
      <c r="E4" s="6">
        <v>79888.888888888891</v>
      </c>
      <c r="F4" s="6">
        <v>78888.888888888891</v>
      </c>
      <c r="G4" s="6">
        <v>152888.88888888888</v>
      </c>
      <c r="H4" s="6">
        <v>100888.88888888889</v>
      </c>
      <c r="I4" s="6">
        <v>109888.88888888889</v>
      </c>
      <c r="J4" s="6">
        <v>102888.88888888889</v>
      </c>
      <c r="K4" s="3"/>
      <c r="L4" s="23"/>
    </row>
    <row r="5" spans="1:12" x14ac:dyDescent="0.3">
      <c r="A5" s="36"/>
      <c r="B5" s="34"/>
      <c r="C5" s="45"/>
      <c r="D5" s="8" t="s">
        <v>13</v>
      </c>
      <c r="E5" s="9">
        <v>79888.888888888891</v>
      </c>
      <c r="F5" s="9">
        <v>82888.888888888891</v>
      </c>
      <c r="G5" s="9">
        <v>121888.88888888889</v>
      </c>
      <c r="H5" s="9">
        <v>92888.888888888891</v>
      </c>
      <c r="I5" s="9">
        <v>106888.88888888889</v>
      </c>
      <c r="J5" s="9">
        <v>119888.88888888889</v>
      </c>
      <c r="K5" s="4"/>
      <c r="L5" s="24"/>
    </row>
    <row r="6" spans="1:12" x14ac:dyDescent="0.3">
      <c r="A6" s="36"/>
      <c r="B6" s="34"/>
      <c r="C6" s="45"/>
      <c r="D6" s="8" t="s">
        <v>14</v>
      </c>
      <c r="E6" s="9">
        <v>79888.888888888891</v>
      </c>
      <c r="F6" s="9">
        <v>82888.888888888891</v>
      </c>
      <c r="G6" s="9">
        <v>101888.88888888889</v>
      </c>
      <c r="H6" s="9">
        <v>115888.88888888889</v>
      </c>
      <c r="I6" s="9">
        <v>112888.88888888889</v>
      </c>
      <c r="J6" s="9">
        <v>168888.88888888888</v>
      </c>
      <c r="K6" s="4"/>
      <c r="L6" s="24"/>
    </row>
    <row r="7" spans="1:12" x14ac:dyDescent="0.3">
      <c r="A7" s="36"/>
      <c r="B7" s="34"/>
      <c r="C7" s="45"/>
      <c r="D7" s="8" t="s">
        <v>15</v>
      </c>
      <c r="E7" s="9">
        <v>79888.888888888891</v>
      </c>
      <c r="F7" s="9">
        <v>95888.888888888891</v>
      </c>
      <c r="G7" s="9">
        <v>122888.88888888889</v>
      </c>
      <c r="H7" s="9">
        <v>153888.88888888888</v>
      </c>
      <c r="I7" s="9">
        <v>110888.88888888889</v>
      </c>
      <c r="J7" s="9">
        <v>131888.88888888888</v>
      </c>
      <c r="K7" s="4"/>
      <c r="L7" s="24"/>
    </row>
    <row r="8" spans="1:12" x14ac:dyDescent="0.3">
      <c r="A8" s="36"/>
      <c r="B8" s="34"/>
      <c r="C8" s="45"/>
      <c r="D8" s="12" t="s">
        <v>3</v>
      </c>
      <c r="E8" s="9"/>
      <c r="F8" s="14">
        <f>AVERAGE(F4:F7)</f>
        <v>85138.888888888891</v>
      </c>
      <c r="G8" s="14">
        <f t="shared" ref="G8:J8" si="0">AVERAGE(G4:G7)</f>
        <v>124888.88888888888</v>
      </c>
      <c r="H8" s="14">
        <f t="shared" si="0"/>
        <v>115888.88888888889</v>
      </c>
      <c r="I8" s="14">
        <f t="shared" si="0"/>
        <v>110138.88888888889</v>
      </c>
      <c r="J8" s="14">
        <f t="shared" si="0"/>
        <v>130888.88888888888</v>
      </c>
      <c r="K8" s="4"/>
      <c r="L8" s="24"/>
    </row>
    <row r="9" spans="1:12" x14ac:dyDescent="0.3">
      <c r="A9" s="36"/>
      <c r="B9" s="34"/>
      <c r="C9" s="45"/>
      <c r="D9" s="13" t="s">
        <v>4</v>
      </c>
      <c r="E9" s="11"/>
      <c r="F9" s="16">
        <f t="shared" ref="F9:J9" si="1">STDEV(F4:F7)</f>
        <v>7410.5780251385695</v>
      </c>
      <c r="G9" s="16">
        <f t="shared" si="1"/>
        <v>21023.796041628699</v>
      </c>
      <c r="H9" s="16">
        <f t="shared" si="1"/>
        <v>27067.816067549007</v>
      </c>
      <c r="I9" s="16">
        <f>STDEV(I4:I7)</f>
        <v>2500</v>
      </c>
      <c r="J9" s="16">
        <f t="shared" si="1"/>
        <v>27988.092706244443</v>
      </c>
      <c r="K9" s="25"/>
      <c r="L9" s="26"/>
    </row>
    <row r="10" spans="1:12" ht="14.4" customHeight="1" x14ac:dyDescent="0.3">
      <c r="A10" s="36"/>
      <c r="B10" s="34"/>
      <c r="C10" s="33" t="s">
        <v>10</v>
      </c>
      <c r="D10" s="5" t="s">
        <v>16</v>
      </c>
      <c r="E10" s="6">
        <v>79888.888888888891</v>
      </c>
      <c r="F10" s="6">
        <v>95888.888888888891</v>
      </c>
      <c r="G10" s="6">
        <v>107888.88888888889</v>
      </c>
      <c r="H10" s="6">
        <v>104888.88888888889</v>
      </c>
      <c r="I10" s="6">
        <v>93888.888888888891</v>
      </c>
      <c r="J10" s="6">
        <v>84888.888888888891</v>
      </c>
      <c r="K10" s="3"/>
      <c r="L10" s="23"/>
    </row>
    <row r="11" spans="1:12" x14ac:dyDescent="0.3">
      <c r="A11" s="36"/>
      <c r="B11" s="34"/>
      <c r="C11" s="34"/>
      <c r="D11" s="8" t="s">
        <v>17</v>
      </c>
      <c r="E11" s="9">
        <v>79888.888888888891</v>
      </c>
      <c r="F11" s="9">
        <v>81888.888888888891</v>
      </c>
      <c r="G11" s="9">
        <v>123888.88888888889</v>
      </c>
      <c r="H11" s="9">
        <v>116888.88888888889</v>
      </c>
      <c r="I11" s="9">
        <v>134888.88888888888</v>
      </c>
      <c r="J11" s="9">
        <v>105888.88888888889</v>
      </c>
      <c r="K11" s="4"/>
      <c r="L11" s="24"/>
    </row>
    <row r="12" spans="1:12" x14ac:dyDescent="0.3">
      <c r="A12" s="36"/>
      <c r="B12" s="34"/>
      <c r="C12" s="34"/>
      <c r="D12" s="8" t="s">
        <v>18</v>
      </c>
      <c r="E12" s="9">
        <v>79888.888888888891</v>
      </c>
      <c r="F12" s="9">
        <v>90888.888888888891</v>
      </c>
      <c r="G12" s="9">
        <v>102888.88888888889</v>
      </c>
      <c r="H12" s="9">
        <v>87888.888888888891</v>
      </c>
      <c r="I12" s="9">
        <v>128888.88888888889</v>
      </c>
      <c r="J12" s="9">
        <v>90888.888888888891</v>
      </c>
      <c r="K12" s="4"/>
      <c r="L12" s="24"/>
    </row>
    <row r="13" spans="1:12" x14ac:dyDescent="0.3">
      <c r="A13" s="36"/>
      <c r="B13" s="34"/>
      <c r="C13" s="34"/>
      <c r="D13" s="8" t="s">
        <v>19</v>
      </c>
      <c r="E13" s="9">
        <v>79888.888888888891</v>
      </c>
      <c r="F13" s="9">
        <v>86888.888888888891</v>
      </c>
      <c r="G13" s="9">
        <v>152888.88888888888</v>
      </c>
      <c r="H13" s="9">
        <v>133888.88888888888</v>
      </c>
      <c r="I13" s="9">
        <v>105888.88888888889</v>
      </c>
      <c r="J13" s="9">
        <v>138888.88888888888</v>
      </c>
      <c r="K13" s="4"/>
      <c r="L13" s="24"/>
    </row>
    <row r="14" spans="1:12" x14ac:dyDescent="0.3">
      <c r="A14" s="36"/>
      <c r="B14" s="34"/>
      <c r="C14" s="34"/>
      <c r="D14" s="8" t="s">
        <v>20</v>
      </c>
      <c r="E14" s="9">
        <v>79888.888888888891</v>
      </c>
      <c r="F14" s="9">
        <v>85888.888888888891</v>
      </c>
      <c r="G14" s="9">
        <v>115888.88888888889</v>
      </c>
      <c r="H14" s="9">
        <v>123888.88888888889</v>
      </c>
      <c r="I14" s="9">
        <v>98888.888888888891</v>
      </c>
      <c r="J14" s="9">
        <v>106888.88888888889</v>
      </c>
      <c r="K14" s="4"/>
      <c r="L14" s="24"/>
    </row>
    <row r="15" spans="1:12" x14ac:dyDescent="0.3">
      <c r="A15" s="36"/>
      <c r="B15" s="34"/>
      <c r="C15" s="34"/>
      <c r="D15" s="12" t="s">
        <v>3</v>
      </c>
      <c r="E15" s="9"/>
      <c r="F15" s="14">
        <f>AVERAGE(F10:F14)</f>
        <v>88288.888888888891</v>
      </c>
      <c r="G15" s="14">
        <f t="shared" ref="G15:J15" si="2">AVERAGE(G10:G14)</f>
        <v>120688.88888888891</v>
      </c>
      <c r="H15" s="14">
        <f t="shared" si="2"/>
        <v>113488.88888888891</v>
      </c>
      <c r="I15" s="14">
        <f t="shared" si="2"/>
        <v>112488.88888888888</v>
      </c>
      <c r="J15" s="14">
        <f t="shared" si="2"/>
        <v>105488.88888888891</v>
      </c>
      <c r="K15" s="4"/>
      <c r="L15" s="24"/>
    </row>
    <row r="16" spans="1:12" x14ac:dyDescent="0.3">
      <c r="A16" s="36"/>
      <c r="B16" s="35"/>
      <c r="C16" s="35"/>
      <c r="D16" s="13" t="s">
        <v>4</v>
      </c>
      <c r="E16" s="11"/>
      <c r="F16" s="16">
        <f>STDEV(F10:F14)</f>
        <v>5319.7744313081548</v>
      </c>
      <c r="G16" s="16">
        <f t="shared" ref="G16:J16" si="3">STDEV(G10:G14)</f>
        <v>19690.099034794013</v>
      </c>
      <c r="H16" s="16">
        <f t="shared" si="3"/>
        <v>17784.824992110443</v>
      </c>
      <c r="I16" s="16">
        <f t="shared" si="3"/>
        <v>18338.484124921662</v>
      </c>
      <c r="J16" s="16">
        <f t="shared" si="3"/>
        <v>20947.55355644177</v>
      </c>
      <c r="K16" s="25"/>
      <c r="L16" s="26"/>
    </row>
    <row r="17" spans="1:12" ht="14.4" customHeight="1" x14ac:dyDescent="0.3">
      <c r="A17" s="36"/>
      <c r="B17" s="33" t="s">
        <v>6</v>
      </c>
      <c r="C17" s="44" t="s">
        <v>9</v>
      </c>
      <c r="D17" s="5" t="s">
        <v>30</v>
      </c>
      <c r="E17" s="6">
        <v>76666.666666666672</v>
      </c>
      <c r="F17" s="6">
        <v>70666.666666666672</v>
      </c>
      <c r="G17" s="6">
        <v>58666.666666666672</v>
      </c>
      <c r="H17" s="6">
        <v>88666.666666666672</v>
      </c>
      <c r="I17" s="6">
        <v>80666.666666666672</v>
      </c>
      <c r="J17" s="6">
        <v>81666.666666666672</v>
      </c>
      <c r="K17" s="6"/>
      <c r="L17" s="7"/>
    </row>
    <row r="18" spans="1:12" x14ac:dyDescent="0.3">
      <c r="A18" s="36"/>
      <c r="B18" s="34"/>
      <c r="C18" s="45"/>
      <c r="D18" s="8" t="s">
        <v>31</v>
      </c>
      <c r="E18" s="9">
        <v>76666.666666666672</v>
      </c>
      <c r="F18" s="9">
        <v>59666.666666666672</v>
      </c>
      <c r="G18" s="9">
        <v>22666.666666666672</v>
      </c>
      <c r="H18" s="9">
        <v>16666.666666666672</v>
      </c>
      <c r="I18" s="9">
        <v>14666.666666666672</v>
      </c>
      <c r="J18" s="9">
        <v>31666.666666666672</v>
      </c>
      <c r="K18" s="9"/>
      <c r="L18" s="10"/>
    </row>
    <row r="19" spans="1:12" x14ac:dyDescent="0.3">
      <c r="A19" s="36"/>
      <c r="B19" s="34"/>
      <c r="C19" s="45"/>
      <c r="D19" s="8" t="s">
        <v>32</v>
      </c>
      <c r="E19" s="9">
        <v>76666.666666666672</v>
      </c>
      <c r="F19" s="9">
        <v>77666.666666666672</v>
      </c>
      <c r="G19" s="9">
        <v>75666.666666666672</v>
      </c>
      <c r="H19" s="9">
        <v>82666.666666666672</v>
      </c>
      <c r="I19" s="9">
        <v>103666.66666666667</v>
      </c>
      <c r="J19" s="9">
        <v>75666.666666666672</v>
      </c>
      <c r="K19" s="9"/>
      <c r="L19" s="10"/>
    </row>
    <row r="20" spans="1:12" x14ac:dyDescent="0.3">
      <c r="A20" s="36"/>
      <c r="B20" s="34"/>
      <c r="C20" s="45"/>
      <c r="D20" s="8" t="s">
        <v>33</v>
      </c>
      <c r="E20" s="9">
        <v>76666.666666666672</v>
      </c>
      <c r="F20" s="9">
        <v>76666.666666666672</v>
      </c>
      <c r="G20" s="9">
        <v>78666.666666666672</v>
      </c>
      <c r="H20" s="9">
        <v>97666.666666666672</v>
      </c>
      <c r="I20" s="9">
        <v>86666.666666666672</v>
      </c>
      <c r="J20" s="9">
        <v>85666.666666666672</v>
      </c>
      <c r="K20" s="9"/>
      <c r="L20" s="10"/>
    </row>
    <row r="21" spans="1:12" x14ac:dyDescent="0.3">
      <c r="A21" s="36"/>
      <c r="B21" s="34"/>
      <c r="C21" s="45"/>
      <c r="D21" s="12" t="s">
        <v>3</v>
      </c>
      <c r="E21" s="9"/>
      <c r="F21" s="14">
        <f>AVERAGE(F17:F20)</f>
        <v>71166.666666666672</v>
      </c>
      <c r="G21" s="14">
        <f t="shared" ref="G21" si="4">AVERAGE(G17:G20)</f>
        <v>58916.666666666672</v>
      </c>
      <c r="H21" s="14">
        <f t="shared" ref="H21" si="5">AVERAGE(H17:H20)</f>
        <v>71416.666666666672</v>
      </c>
      <c r="I21" s="14">
        <f t="shared" ref="I21" si="6">AVERAGE(I17:I20)</f>
        <v>71416.666666666672</v>
      </c>
      <c r="J21" s="14">
        <f t="shared" ref="J21" si="7">AVERAGE(J17:J20)</f>
        <v>68666.666666666672</v>
      </c>
      <c r="K21" s="9"/>
      <c r="L21" s="10"/>
    </row>
    <row r="22" spans="1:12" x14ac:dyDescent="0.3">
      <c r="A22" s="36"/>
      <c r="B22" s="34"/>
      <c r="C22" s="45"/>
      <c r="D22" s="13" t="s">
        <v>4</v>
      </c>
      <c r="E22" s="11"/>
      <c r="F22" s="16">
        <f t="shared" ref="F22:H22" si="8">STDEV(F17:F20)</f>
        <v>8266.3978450914201</v>
      </c>
      <c r="G22" s="16">
        <f t="shared" si="8"/>
        <v>25721.262281103805</v>
      </c>
      <c r="H22" s="16">
        <f t="shared" si="8"/>
        <v>37016.8880377592</v>
      </c>
      <c r="I22" s="16">
        <f>STDEV(I17:I20)</f>
        <v>39067.249711235097</v>
      </c>
      <c r="J22" s="16">
        <f t="shared" ref="J22" si="9">STDEV(J17:J20)</f>
        <v>25006.665778014736</v>
      </c>
      <c r="K22" s="11"/>
      <c r="L22" s="31"/>
    </row>
    <row r="23" spans="1:12" ht="14.4" customHeight="1" x14ac:dyDescent="0.3">
      <c r="A23" s="36"/>
      <c r="B23" s="34"/>
      <c r="C23" s="33" t="s">
        <v>10</v>
      </c>
      <c r="D23" s="5" t="s">
        <v>25</v>
      </c>
      <c r="E23" s="6">
        <v>76666.666666666672</v>
      </c>
      <c r="F23" s="6">
        <v>90666.666666666672</v>
      </c>
      <c r="G23" s="6">
        <v>97666.666666666672</v>
      </c>
      <c r="H23" s="6">
        <v>95666.666666666672</v>
      </c>
      <c r="I23" s="6">
        <v>104666.66666666667</v>
      </c>
      <c r="J23" s="6">
        <v>117666.66666666667</v>
      </c>
      <c r="K23" s="6"/>
      <c r="L23" s="7"/>
    </row>
    <row r="24" spans="1:12" ht="14.4" customHeight="1" x14ac:dyDescent="0.3">
      <c r="A24" s="36"/>
      <c r="B24" s="34"/>
      <c r="C24" s="34"/>
      <c r="D24" s="8" t="s">
        <v>26</v>
      </c>
      <c r="E24" s="9">
        <v>76666.666666666672</v>
      </c>
      <c r="F24" s="9">
        <v>73666.666666666672</v>
      </c>
      <c r="G24" s="9">
        <v>90666.666666666672</v>
      </c>
      <c r="H24" s="9">
        <v>68666.666666666672</v>
      </c>
      <c r="I24" s="9">
        <v>98666.666666666672</v>
      </c>
      <c r="J24" s="9">
        <v>95666.666666666672</v>
      </c>
      <c r="K24" s="9"/>
      <c r="L24" s="10"/>
    </row>
    <row r="25" spans="1:12" x14ac:dyDescent="0.3">
      <c r="A25" s="36"/>
      <c r="B25" s="34"/>
      <c r="C25" s="34"/>
      <c r="D25" s="8" t="s">
        <v>27</v>
      </c>
      <c r="E25" s="9">
        <v>76666.666666666672</v>
      </c>
      <c r="F25" s="9">
        <v>84666.666666666672</v>
      </c>
      <c r="G25" s="9">
        <v>96666.666666666672</v>
      </c>
      <c r="H25" s="9">
        <v>91666.666666666672</v>
      </c>
      <c r="I25" s="9">
        <v>110666.66666666667</v>
      </c>
      <c r="J25" s="9">
        <v>139666.66666666669</v>
      </c>
      <c r="K25" s="9"/>
      <c r="L25" s="10"/>
    </row>
    <row r="26" spans="1:12" x14ac:dyDescent="0.3">
      <c r="A26" s="36"/>
      <c r="B26" s="34"/>
      <c r="C26" s="34"/>
      <c r="D26" s="8" t="s">
        <v>28</v>
      </c>
      <c r="E26" s="9">
        <v>76666.666666666672</v>
      </c>
      <c r="F26" s="9">
        <v>73666.666666666672</v>
      </c>
      <c r="G26" s="9">
        <v>81666.666666666672</v>
      </c>
      <c r="H26" s="9">
        <v>93666.666666666672</v>
      </c>
      <c r="I26" s="9">
        <v>85666.666666666672</v>
      </c>
      <c r="J26" s="9">
        <v>85666.666666666672</v>
      </c>
      <c r="K26" s="9"/>
      <c r="L26" s="10"/>
    </row>
    <row r="27" spans="1:12" x14ac:dyDescent="0.3">
      <c r="A27" s="36"/>
      <c r="B27" s="34"/>
      <c r="C27" s="34"/>
      <c r="D27" s="8" t="s">
        <v>29</v>
      </c>
      <c r="E27" s="9">
        <v>76666.666666666672</v>
      </c>
      <c r="F27" s="9">
        <v>83666.666666666672</v>
      </c>
      <c r="G27" s="9">
        <v>69666.666666666672</v>
      </c>
      <c r="H27" s="9">
        <v>291666.66666666669</v>
      </c>
      <c r="I27" s="9">
        <v>99666.666666666672</v>
      </c>
      <c r="J27" s="9">
        <v>78666.666666666672</v>
      </c>
      <c r="K27" s="9"/>
      <c r="L27" s="10"/>
    </row>
    <row r="28" spans="1:12" x14ac:dyDescent="0.3">
      <c r="A28" s="36"/>
      <c r="B28" s="34"/>
      <c r="C28" s="34"/>
      <c r="D28" s="12" t="s">
        <v>3</v>
      </c>
      <c r="E28" s="9"/>
      <c r="F28" s="14">
        <f>AVERAGE(F23:F27)</f>
        <v>81266.666666666672</v>
      </c>
      <c r="G28" s="14">
        <f t="shared" ref="G28" si="10">AVERAGE(G23:G27)</f>
        <v>87266.666666666672</v>
      </c>
      <c r="H28" s="14">
        <f t="shared" ref="H28" si="11">AVERAGE(H23:H27)</f>
        <v>128266.66666666667</v>
      </c>
      <c r="I28" s="14">
        <f t="shared" ref="I28" si="12">AVERAGE(I23:I27)</f>
        <v>99866.666666666672</v>
      </c>
      <c r="J28" s="14">
        <f t="shared" ref="J28" si="13">AVERAGE(J23:J27)</f>
        <v>103466.66666666667</v>
      </c>
      <c r="K28" s="9"/>
      <c r="L28" s="10"/>
    </row>
    <row r="29" spans="1:12" x14ac:dyDescent="0.3">
      <c r="A29" s="36"/>
      <c r="B29" s="35"/>
      <c r="C29" s="35"/>
      <c r="D29" s="13" t="s">
        <v>4</v>
      </c>
      <c r="E29" s="11"/>
      <c r="F29" s="16">
        <f>STDEV(F23:F27)</f>
        <v>7436.3969770312824</v>
      </c>
      <c r="G29" s="16">
        <f t="shared" ref="G29:J29" si="14">STDEV(G23:G27)</f>
        <v>11717.508267545703</v>
      </c>
      <c r="H29" s="16">
        <f t="shared" si="14"/>
        <v>91993.47802969515</v>
      </c>
      <c r="I29" s="16">
        <f t="shared" si="14"/>
        <v>9257.4294488264932</v>
      </c>
      <c r="J29" s="16">
        <f t="shared" si="14"/>
        <v>25023.988491045948</v>
      </c>
      <c r="K29" s="11"/>
      <c r="L29" s="31"/>
    </row>
    <row r="30" spans="1:12" ht="14.4" customHeight="1" x14ac:dyDescent="0.3">
      <c r="A30" s="36" t="s">
        <v>7</v>
      </c>
      <c r="B30" s="33" t="s">
        <v>5</v>
      </c>
      <c r="C30" s="44" t="s">
        <v>9</v>
      </c>
      <c r="D30" s="27" t="s">
        <v>21</v>
      </c>
      <c r="E30" s="6">
        <v>59111.111111111109</v>
      </c>
      <c r="F30" s="6">
        <v>94111.111111111109</v>
      </c>
      <c r="G30" s="6">
        <v>59111.111111111109</v>
      </c>
      <c r="H30" s="6">
        <v>49111.111111111109</v>
      </c>
      <c r="I30" s="6">
        <v>86111.111111111109</v>
      </c>
      <c r="J30" s="6">
        <v>75111.111111111109</v>
      </c>
      <c r="K30" s="6">
        <v>73111.111111111109</v>
      </c>
      <c r="L30" s="7">
        <v>67111.111111111109</v>
      </c>
    </row>
    <row r="31" spans="1:12" x14ac:dyDescent="0.3">
      <c r="A31" s="36"/>
      <c r="B31" s="34"/>
      <c r="C31" s="45"/>
      <c r="D31" s="28" t="s">
        <v>22</v>
      </c>
      <c r="E31" s="9">
        <v>59111.111111111109</v>
      </c>
      <c r="F31" s="9">
        <v>73111.111111111109</v>
      </c>
      <c r="G31" s="9">
        <v>60111.111111111109</v>
      </c>
      <c r="H31" s="9">
        <v>62111.111111111109</v>
      </c>
      <c r="I31" s="9">
        <v>62111.111111111109</v>
      </c>
      <c r="J31" s="9">
        <v>72111.111111111109</v>
      </c>
      <c r="K31" s="9">
        <v>72111.111111111109</v>
      </c>
      <c r="L31" s="10">
        <v>54111.111111111109</v>
      </c>
    </row>
    <row r="32" spans="1:12" x14ac:dyDescent="0.3">
      <c r="A32" s="36"/>
      <c r="B32" s="34"/>
      <c r="C32" s="45"/>
      <c r="D32" s="28" t="s">
        <v>23</v>
      </c>
      <c r="E32" s="9">
        <v>59111.111111111109</v>
      </c>
      <c r="F32" s="9">
        <v>66111.111111111109</v>
      </c>
      <c r="G32" s="9">
        <v>61111.111111111109</v>
      </c>
      <c r="H32" s="9">
        <v>85111.111111111109</v>
      </c>
      <c r="I32" s="9">
        <v>68111.111111111109</v>
      </c>
      <c r="J32" s="9">
        <v>96111.111111111109</v>
      </c>
      <c r="K32" s="9">
        <v>64111.111111111109</v>
      </c>
      <c r="L32" s="10">
        <v>64111.111111111109</v>
      </c>
    </row>
    <row r="33" spans="1:12" x14ac:dyDescent="0.3">
      <c r="A33" s="36"/>
      <c r="B33" s="34"/>
      <c r="C33" s="45"/>
      <c r="D33" s="28" t="s">
        <v>24</v>
      </c>
      <c r="E33" s="9">
        <v>59111.111111111109</v>
      </c>
      <c r="F33" s="9">
        <v>59111.111111111109</v>
      </c>
      <c r="G33" s="9">
        <v>59111.111111111109</v>
      </c>
      <c r="H33" s="9">
        <v>54111.111111111109</v>
      </c>
      <c r="I33" s="9">
        <v>52111.111111111109</v>
      </c>
      <c r="J33" s="9">
        <v>93111.111111111109</v>
      </c>
      <c r="K33" s="9">
        <v>64111.111111111109</v>
      </c>
      <c r="L33" s="10">
        <v>67111.111111111109</v>
      </c>
    </row>
    <row r="34" spans="1:12" x14ac:dyDescent="0.3">
      <c r="A34" s="36"/>
      <c r="B34" s="34"/>
      <c r="C34" s="45"/>
      <c r="D34" s="19" t="s">
        <v>3</v>
      </c>
      <c r="E34" s="9"/>
      <c r="F34" s="14">
        <f>AVERAGE(F30:F33)</f>
        <v>73111.111111111109</v>
      </c>
      <c r="G34" s="14">
        <f t="shared" ref="G34" si="15">AVERAGE(G30:G33)</f>
        <v>59861.111111111109</v>
      </c>
      <c r="H34" s="14">
        <f t="shared" ref="H34" si="16">AVERAGE(H30:H33)</f>
        <v>62611.111111111109</v>
      </c>
      <c r="I34" s="14">
        <f t="shared" ref="I34" si="17">AVERAGE(I30:I33)</f>
        <v>67111.111111111109</v>
      </c>
      <c r="J34" s="14">
        <f>AVERAGE(J30:J33)</f>
        <v>84111.111111111109</v>
      </c>
      <c r="K34" s="14">
        <f t="shared" ref="K34:L34" si="18">AVERAGE(K30:K33)</f>
        <v>68361.111111111109</v>
      </c>
      <c r="L34" s="15">
        <f t="shared" si="18"/>
        <v>63111.111111111109</v>
      </c>
    </row>
    <row r="35" spans="1:12" x14ac:dyDescent="0.3">
      <c r="A35" s="36"/>
      <c r="B35" s="34"/>
      <c r="C35" s="45"/>
      <c r="D35" s="20" t="s">
        <v>4</v>
      </c>
      <c r="E35" s="11"/>
      <c r="F35" s="16">
        <f t="shared" ref="F35:H35" si="19">STDEV(F30:F33)</f>
        <v>15121.728296284966</v>
      </c>
      <c r="G35" s="16">
        <f t="shared" si="19"/>
        <v>957.42710775633805</v>
      </c>
      <c r="H35" s="16">
        <f t="shared" si="19"/>
        <v>15926.9164205337</v>
      </c>
      <c r="I35" s="16">
        <f>STDEV(I30:I33)</f>
        <v>14282.856857085744</v>
      </c>
      <c r="J35" s="16">
        <f t="shared" ref="J35:L35" si="20">STDEV(J30:J33)</f>
        <v>12247.44871391589</v>
      </c>
      <c r="K35" s="16">
        <f t="shared" si="20"/>
        <v>4924.4289008980522</v>
      </c>
      <c r="L35" s="17">
        <f t="shared" si="20"/>
        <v>6164.4140029689761</v>
      </c>
    </row>
    <row r="36" spans="1:12" ht="14.4" customHeight="1" x14ac:dyDescent="0.3">
      <c r="A36" s="36"/>
      <c r="B36" s="34"/>
      <c r="C36" s="33" t="s">
        <v>10</v>
      </c>
      <c r="D36" s="27" t="s">
        <v>16</v>
      </c>
      <c r="E36" s="6">
        <v>59111.111111111109</v>
      </c>
      <c r="F36" s="6">
        <v>50111.111111111109</v>
      </c>
      <c r="G36" s="6">
        <v>42111.111111111109</v>
      </c>
      <c r="H36" s="6">
        <v>69111.111111111109</v>
      </c>
      <c r="I36" s="6">
        <v>31111.111111111109</v>
      </c>
      <c r="J36" s="6">
        <v>31111.111111111109</v>
      </c>
      <c r="K36" s="6">
        <v>29111.111111111109</v>
      </c>
      <c r="L36" s="7">
        <v>33111.111111111109</v>
      </c>
    </row>
    <row r="37" spans="1:12" ht="14.4" customHeight="1" x14ac:dyDescent="0.3">
      <c r="A37" s="36"/>
      <c r="B37" s="34"/>
      <c r="C37" s="34"/>
      <c r="D37" s="28" t="s">
        <v>17</v>
      </c>
      <c r="E37" s="9">
        <v>59111.111111111109</v>
      </c>
      <c r="F37" s="9">
        <v>48111.111111111109</v>
      </c>
      <c r="G37" s="9">
        <v>54111.111111111109</v>
      </c>
      <c r="H37" s="9">
        <v>48111.111111111109</v>
      </c>
      <c r="I37" s="9">
        <v>52111.111111111109</v>
      </c>
      <c r="J37" s="9">
        <v>85111.111111111109</v>
      </c>
      <c r="K37" s="9">
        <v>52111.111111111109</v>
      </c>
      <c r="L37" s="10">
        <v>77111.111111111109</v>
      </c>
    </row>
    <row r="38" spans="1:12" x14ac:dyDescent="0.3">
      <c r="A38" s="36"/>
      <c r="B38" s="34"/>
      <c r="C38" s="34"/>
      <c r="D38" s="28" t="s">
        <v>18</v>
      </c>
      <c r="E38" s="9">
        <v>59111.111111111109</v>
      </c>
      <c r="F38" s="9">
        <v>50111.111111111109</v>
      </c>
      <c r="G38" s="9">
        <v>41111.111111111109</v>
      </c>
      <c r="H38" s="9">
        <v>63111.111111111109</v>
      </c>
      <c r="I38" s="9">
        <v>75111.111111111109</v>
      </c>
      <c r="J38" s="9">
        <v>36111.111111111109</v>
      </c>
      <c r="K38" s="9">
        <v>37111.111111111109</v>
      </c>
      <c r="L38" s="10">
        <v>60111.111111111109</v>
      </c>
    </row>
    <row r="39" spans="1:12" x14ac:dyDescent="0.3">
      <c r="A39" s="36"/>
      <c r="B39" s="34"/>
      <c r="C39" s="34"/>
      <c r="D39" s="28" t="s">
        <v>19</v>
      </c>
      <c r="E39" s="9">
        <v>59111.111111111109</v>
      </c>
      <c r="F39" s="9">
        <v>51111.111111111109</v>
      </c>
      <c r="G39" s="9">
        <v>43111.111111111109</v>
      </c>
      <c r="H39" s="9">
        <v>49111.111111111109</v>
      </c>
      <c r="I39" s="9">
        <v>44111.111111111109</v>
      </c>
      <c r="J39" s="9">
        <v>50111.111111111109</v>
      </c>
      <c r="K39" s="9">
        <v>91111.111111111109</v>
      </c>
      <c r="L39" s="10">
        <v>57111.111111111109</v>
      </c>
    </row>
    <row r="40" spans="1:12" x14ac:dyDescent="0.3">
      <c r="A40" s="36"/>
      <c r="B40" s="34"/>
      <c r="C40" s="34"/>
      <c r="D40" s="28" t="s">
        <v>20</v>
      </c>
      <c r="E40" s="9">
        <v>59111.111111111109</v>
      </c>
      <c r="F40" s="9">
        <v>44111.111111111109</v>
      </c>
      <c r="G40" s="9">
        <v>46111.111111111109</v>
      </c>
      <c r="H40" s="9">
        <v>30111.111111111109</v>
      </c>
      <c r="I40" s="9">
        <v>40111.111111111109</v>
      </c>
      <c r="J40" s="9">
        <v>41111.111111111109</v>
      </c>
      <c r="K40" s="9">
        <v>46111.111111111109</v>
      </c>
      <c r="L40" s="10">
        <v>40111.111111111109</v>
      </c>
    </row>
    <row r="41" spans="1:12" x14ac:dyDescent="0.3">
      <c r="A41" s="36"/>
      <c r="B41" s="34"/>
      <c r="C41" s="34"/>
      <c r="D41" s="19" t="s">
        <v>3</v>
      </c>
      <c r="E41" s="9"/>
      <c r="F41" s="14">
        <f>AVERAGE(F36:F40)</f>
        <v>48711.111111111109</v>
      </c>
      <c r="G41" s="14">
        <f t="shared" ref="G41" si="21">AVERAGE(G36:G40)</f>
        <v>45311.111111111109</v>
      </c>
      <c r="H41" s="14">
        <f t="shared" ref="H41" si="22">AVERAGE(H36:H40)</f>
        <v>51911.111111111109</v>
      </c>
      <c r="I41" s="14">
        <f t="shared" ref="I41" si="23">AVERAGE(I36:I40)</f>
        <v>48511.111111111109</v>
      </c>
      <c r="J41" s="14">
        <f>AVERAGE(J36:J40)</f>
        <v>48711.111111111109</v>
      </c>
      <c r="K41" s="14">
        <f t="shared" ref="K41" si="24">AVERAGE(K36:K40)</f>
        <v>51111.111111111109</v>
      </c>
      <c r="L41" s="15">
        <f t="shared" ref="L41" si="25">AVERAGE(L36:L40)</f>
        <v>53511.111111111109</v>
      </c>
    </row>
    <row r="42" spans="1:12" x14ac:dyDescent="0.3">
      <c r="A42" s="36"/>
      <c r="B42" s="35"/>
      <c r="C42" s="35"/>
      <c r="D42" s="20" t="s">
        <v>4</v>
      </c>
      <c r="E42" s="11"/>
      <c r="F42" s="16">
        <f>STDEV(F36:F40)</f>
        <v>2792.8480087537882</v>
      </c>
      <c r="G42" s="16">
        <f t="shared" ref="G42:L42" si="26">STDEV(G36:G40)</f>
        <v>5263.0789467762615</v>
      </c>
      <c r="H42" s="16">
        <f t="shared" si="26"/>
        <v>15155.856953666445</v>
      </c>
      <c r="I42" s="16">
        <f t="shared" si="26"/>
        <v>16682.325976913413</v>
      </c>
      <c r="J42" s="16">
        <f t="shared" si="26"/>
        <v>21524.404753674364</v>
      </c>
      <c r="K42" s="16">
        <f t="shared" si="26"/>
        <v>24010.414407085929</v>
      </c>
      <c r="L42" s="17">
        <f t="shared" si="26"/>
        <v>17386.776584519601</v>
      </c>
    </row>
    <row r="43" spans="1:12" ht="14.4" customHeight="1" x14ac:dyDescent="0.3">
      <c r="A43" s="36"/>
      <c r="B43" s="33" t="s">
        <v>6</v>
      </c>
      <c r="C43" s="44" t="s">
        <v>9</v>
      </c>
      <c r="D43" s="29" t="s">
        <v>34</v>
      </c>
      <c r="E43" s="6">
        <v>48777.777777777781</v>
      </c>
      <c r="F43" s="6">
        <v>42777.777777777781</v>
      </c>
      <c r="G43" s="6">
        <v>69777.777777777781</v>
      </c>
      <c r="H43" s="6">
        <v>85777.777777777781</v>
      </c>
      <c r="I43" s="6">
        <v>82777.777777777781</v>
      </c>
      <c r="J43" s="6">
        <v>61777.777777777781</v>
      </c>
      <c r="K43" s="6">
        <v>93777.777777777781</v>
      </c>
      <c r="L43" s="7">
        <v>69777.777777777781</v>
      </c>
    </row>
    <row r="44" spans="1:12" x14ac:dyDescent="0.3">
      <c r="A44" s="36"/>
      <c r="B44" s="34"/>
      <c r="C44" s="45"/>
      <c r="D44" s="30" t="s">
        <v>35</v>
      </c>
      <c r="E44" s="9">
        <v>48777.777777777781</v>
      </c>
      <c r="F44" s="9">
        <v>79777.777777777781</v>
      </c>
      <c r="G44" s="9">
        <v>79777.777777777781</v>
      </c>
      <c r="H44" s="9">
        <v>98777.777777777781</v>
      </c>
      <c r="I44" s="9">
        <v>67777.777777777781</v>
      </c>
      <c r="J44" s="9">
        <v>71777.777777777781</v>
      </c>
      <c r="K44" s="9">
        <v>69777.777777777781</v>
      </c>
      <c r="L44" s="10">
        <v>102777.77777777778</v>
      </c>
    </row>
    <row r="45" spans="1:12" x14ac:dyDescent="0.3">
      <c r="A45" s="36"/>
      <c r="B45" s="34"/>
      <c r="C45" s="45"/>
      <c r="D45" s="30" t="s">
        <v>36</v>
      </c>
      <c r="E45" s="9">
        <v>48777.777777777781</v>
      </c>
      <c r="F45" s="9">
        <v>73777.777777777781</v>
      </c>
      <c r="G45" s="9">
        <v>73777.777777777781</v>
      </c>
      <c r="H45" s="9">
        <v>92777.777777777781</v>
      </c>
      <c r="I45" s="9">
        <v>67777.777777777781</v>
      </c>
      <c r="J45" s="9">
        <v>57777.777777777781</v>
      </c>
      <c r="K45" s="9">
        <v>64777.777777777781</v>
      </c>
      <c r="L45" s="10">
        <v>55777.777777777781</v>
      </c>
    </row>
    <row r="46" spans="1:12" x14ac:dyDescent="0.3">
      <c r="A46" s="36"/>
      <c r="B46" s="34"/>
      <c r="C46" s="45"/>
      <c r="D46" s="30" t="s">
        <v>37</v>
      </c>
      <c r="E46" s="9">
        <v>48777.777777777781</v>
      </c>
      <c r="F46" s="9">
        <v>71777.777777777781</v>
      </c>
      <c r="G46" s="9">
        <v>88777.777777777781</v>
      </c>
      <c r="H46" s="9">
        <v>58777.777777777781</v>
      </c>
      <c r="I46" s="9">
        <v>72777.777777777781</v>
      </c>
      <c r="J46" s="9">
        <v>74777.777777777781</v>
      </c>
      <c r="K46" s="9">
        <v>71777.777777777781</v>
      </c>
      <c r="L46" s="10">
        <v>71777.777777777781</v>
      </c>
    </row>
    <row r="47" spans="1:12" x14ac:dyDescent="0.3">
      <c r="A47" s="36"/>
      <c r="B47" s="34"/>
      <c r="C47" s="45"/>
      <c r="D47" s="21" t="s">
        <v>3</v>
      </c>
      <c r="E47" s="9"/>
      <c r="F47" s="14">
        <f>AVERAGE(F43:F46)</f>
        <v>67027.777777777781</v>
      </c>
      <c r="G47" s="14">
        <f t="shared" ref="G47" si="27">AVERAGE(G43:G46)</f>
        <v>78027.777777777781</v>
      </c>
      <c r="H47" s="14">
        <f t="shared" ref="H47" si="28">AVERAGE(H43:H46)</f>
        <v>84027.777777777781</v>
      </c>
      <c r="I47" s="14">
        <f t="shared" ref="I47" si="29">AVERAGE(I43:I46)</f>
        <v>72777.777777777781</v>
      </c>
      <c r="J47" s="14">
        <f>AVERAGE(J43:J46)</f>
        <v>66527.777777777781</v>
      </c>
      <c r="K47" s="14">
        <f t="shared" ref="K47" si="30">AVERAGE(K43:K46)</f>
        <v>75027.777777777781</v>
      </c>
      <c r="L47" s="15">
        <f>AVERAGE(L43:L46)</f>
        <v>75027.777777777781</v>
      </c>
    </row>
    <row r="48" spans="1:12" x14ac:dyDescent="0.3">
      <c r="A48" s="36"/>
      <c r="B48" s="34"/>
      <c r="C48" s="45"/>
      <c r="D48" s="22" t="s">
        <v>4</v>
      </c>
      <c r="E48" s="11"/>
      <c r="F48" s="16">
        <f t="shared" ref="F48:H48" si="31">STDEV(F43:F46)</f>
        <v>16520.189667999173</v>
      </c>
      <c r="G48" s="16">
        <f t="shared" si="31"/>
        <v>8261.3558209291532</v>
      </c>
      <c r="H48" s="16">
        <f t="shared" si="31"/>
        <v>17651.723239767081</v>
      </c>
      <c r="I48" s="16">
        <f>STDEV(I43:I46)</f>
        <v>7071.0678118654751</v>
      </c>
      <c r="J48" s="16">
        <f t="shared" ref="J48:L48" si="32">STDEV(J43:J46)</f>
        <v>8057.0879768478799</v>
      </c>
      <c r="K48" s="16">
        <f t="shared" si="32"/>
        <v>12841.988423397159</v>
      </c>
      <c r="L48" s="17">
        <f t="shared" si="32"/>
        <v>19822.125684867067</v>
      </c>
    </row>
    <row r="49" spans="1:12" ht="14.4" customHeight="1" x14ac:dyDescent="0.3">
      <c r="A49" s="36"/>
      <c r="B49" s="34"/>
      <c r="C49" s="33" t="s">
        <v>10</v>
      </c>
      <c r="D49" s="29" t="s">
        <v>25</v>
      </c>
      <c r="E49" s="6">
        <v>48777.777777777781</v>
      </c>
      <c r="F49" s="6">
        <v>53777.777777777781</v>
      </c>
      <c r="G49" s="6">
        <v>62777.777777777781</v>
      </c>
      <c r="H49" s="6">
        <v>58777.777777777781</v>
      </c>
      <c r="I49" s="6">
        <v>50777.777777777781</v>
      </c>
      <c r="J49" s="6">
        <v>63777.777777777781</v>
      </c>
      <c r="K49" s="6">
        <v>69777.777777777781</v>
      </c>
      <c r="L49" s="7">
        <v>49777.777777777781</v>
      </c>
    </row>
    <row r="50" spans="1:12" x14ac:dyDescent="0.3">
      <c r="A50" s="36"/>
      <c r="B50" s="34"/>
      <c r="C50" s="34"/>
      <c r="D50" s="30" t="s">
        <v>26</v>
      </c>
      <c r="E50" s="9">
        <v>48777.777777777781</v>
      </c>
      <c r="F50" s="9">
        <v>42777.777777777781</v>
      </c>
      <c r="G50" s="9">
        <v>51777.777777777781</v>
      </c>
      <c r="H50" s="9">
        <v>42777.777777777781</v>
      </c>
      <c r="I50" s="9">
        <v>47777.777777777781</v>
      </c>
      <c r="J50" s="9">
        <v>39777.777777777781</v>
      </c>
      <c r="K50" s="9">
        <v>57777.777777777781</v>
      </c>
      <c r="L50" s="10">
        <v>45777.777777777781</v>
      </c>
    </row>
    <row r="51" spans="1:12" x14ac:dyDescent="0.3">
      <c r="A51" s="36"/>
      <c r="B51" s="34"/>
      <c r="C51" s="34"/>
      <c r="D51" s="30" t="s">
        <v>27</v>
      </c>
      <c r="E51" s="9">
        <v>48777.777777777781</v>
      </c>
      <c r="F51" s="9">
        <v>40777.777777777781</v>
      </c>
      <c r="G51" s="9">
        <v>53777.777777777781</v>
      </c>
      <c r="H51" s="9">
        <v>51777.777777777781</v>
      </c>
      <c r="I51" s="9">
        <v>61777.777777777781</v>
      </c>
      <c r="J51" s="9">
        <v>47777.777777777781</v>
      </c>
      <c r="K51" s="9">
        <v>67777.777777777781</v>
      </c>
      <c r="L51" s="10">
        <v>52777.777777777781</v>
      </c>
    </row>
    <row r="52" spans="1:12" x14ac:dyDescent="0.3">
      <c r="A52" s="36"/>
      <c r="B52" s="34"/>
      <c r="C52" s="34"/>
      <c r="D52" s="30" t="s">
        <v>28</v>
      </c>
      <c r="E52" s="9">
        <v>48777.777777777781</v>
      </c>
      <c r="F52" s="9">
        <v>41777.777777777781</v>
      </c>
      <c r="G52" s="9">
        <v>62777.777777777781</v>
      </c>
      <c r="H52" s="9">
        <v>62777.777777777781</v>
      </c>
      <c r="I52" s="9">
        <v>55777.777777777781</v>
      </c>
      <c r="J52" s="9">
        <v>44777.777777777781</v>
      </c>
      <c r="K52" s="9">
        <v>71777.777777777781</v>
      </c>
      <c r="L52" s="10">
        <v>51777.777777777781</v>
      </c>
    </row>
    <row r="53" spans="1:12" x14ac:dyDescent="0.3">
      <c r="A53" s="36"/>
      <c r="B53" s="34"/>
      <c r="C53" s="34"/>
      <c r="D53" s="30" t="s">
        <v>29</v>
      </c>
      <c r="E53" s="9">
        <v>48777.777777777781</v>
      </c>
      <c r="F53" s="9">
        <v>52777.777777777781</v>
      </c>
      <c r="G53" s="9">
        <v>63777.777777777781</v>
      </c>
      <c r="H53" s="9">
        <v>58777.777777777781</v>
      </c>
      <c r="I53" s="9">
        <v>72777.777777777781</v>
      </c>
      <c r="J53" s="9">
        <v>76777.777777777781</v>
      </c>
      <c r="K53" s="9">
        <v>133777.77777777778</v>
      </c>
      <c r="L53" s="10">
        <v>82777.777777777781</v>
      </c>
    </row>
    <row r="54" spans="1:12" x14ac:dyDescent="0.3">
      <c r="A54" s="36"/>
      <c r="B54" s="34"/>
      <c r="C54" s="34"/>
      <c r="D54" s="21" t="s">
        <v>3</v>
      </c>
      <c r="E54" s="9"/>
      <c r="F54" s="14">
        <f>AVERAGE(F49:F53)</f>
        <v>46377.777777777781</v>
      </c>
      <c r="G54" s="14">
        <f t="shared" ref="G54" si="33">AVERAGE(G49:G53)</f>
        <v>58977.777777777774</v>
      </c>
      <c r="H54" s="14">
        <f t="shared" ref="H54" si="34">AVERAGE(H49:H53)</f>
        <v>54977.777777777774</v>
      </c>
      <c r="I54" s="14">
        <f t="shared" ref="I54" si="35">AVERAGE(I49:I53)</f>
        <v>57777.777777777774</v>
      </c>
      <c r="J54" s="14">
        <f>AVERAGE(J49:J53)</f>
        <v>54577.777777777774</v>
      </c>
      <c r="K54" s="14">
        <f t="shared" ref="K54" si="36">AVERAGE(K49:K53)</f>
        <v>80177.777777777781</v>
      </c>
      <c r="L54" s="15">
        <f>AVERAGE(L49:L53)</f>
        <v>56577.777777777774</v>
      </c>
    </row>
    <row r="55" spans="1:12" x14ac:dyDescent="0.3">
      <c r="A55" s="36"/>
      <c r="B55" s="35"/>
      <c r="C55" s="35"/>
      <c r="D55" s="22" t="s">
        <v>4</v>
      </c>
      <c r="E55" s="11"/>
      <c r="F55" s="16">
        <f>STDEV(F49:F53)</f>
        <v>6348.2280992415517</v>
      </c>
      <c r="G55" s="16">
        <f t="shared" ref="G55:L55" si="37">STDEV(G49:G53)</f>
        <v>5718.3913821983197</v>
      </c>
      <c r="H55" s="16">
        <f t="shared" si="37"/>
        <v>7886.6976612521721</v>
      </c>
      <c r="I55" s="16">
        <f t="shared" si="37"/>
        <v>9924.7166206396523</v>
      </c>
      <c r="J55" s="16">
        <f t="shared" si="37"/>
        <v>15319.921670818048</v>
      </c>
      <c r="K55" s="16">
        <f t="shared" si="37"/>
        <v>30443.390087176591</v>
      </c>
      <c r="L55" s="17">
        <f t="shared" si="37"/>
        <v>14889.593681494485</v>
      </c>
    </row>
  </sheetData>
  <mergeCells count="20">
    <mergeCell ref="A30:A55"/>
    <mergeCell ref="B30:B42"/>
    <mergeCell ref="B43:B55"/>
    <mergeCell ref="C49:C55"/>
    <mergeCell ref="C43:C48"/>
    <mergeCell ref="C36:C42"/>
    <mergeCell ref="C30:C35"/>
    <mergeCell ref="A1:L1"/>
    <mergeCell ref="B4:B16"/>
    <mergeCell ref="B17:B29"/>
    <mergeCell ref="A4:A29"/>
    <mergeCell ref="E2:L2"/>
    <mergeCell ref="D2:D3"/>
    <mergeCell ref="C2:C3"/>
    <mergeCell ref="B2:B3"/>
    <mergeCell ref="A2:A3"/>
    <mergeCell ref="C23:C29"/>
    <mergeCell ref="C17:C22"/>
    <mergeCell ref="C10:C16"/>
    <mergeCell ref="C4:C9"/>
  </mergeCells>
  <pageMargins left="0.7" right="0.7" top="0.75" bottom="0.75" header="0.3" footer="0.3"/>
  <ignoredErrors>
    <ignoredError sqref="F8:J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Maria Marulanda</dc:creator>
  <cp:lastModifiedBy>Angela Maria Marulanda</cp:lastModifiedBy>
  <dcterms:created xsi:type="dcterms:W3CDTF">2023-10-31T10:11:51Z</dcterms:created>
  <dcterms:modified xsi:type="dcterms:W3CDTF">2024-11-08T06:50:27Z</dcterms:modified>
</cp:coreProperties>
</file>